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iyuan\paper\reflux\Nature_communcation\3rd_submit(June2019)\supplementary\Supplementary Data files\"/>
    </mc:Choice>
  </mc:AlternateContent>
  <xr:revisionPtr revIDLastSave="0" documentId="13_ncr:1_{A20CCD37-1012-435D-8FBE-3BD7C6C503EB}" xr6:coauthVersionLast="36" xr6:coauthVersionMax="36" xr10:uidLastSave="{00000000-0000-0000-0000-000000000000}"/>
  <bookViews>
    <workbookView xWindow="0" yWindow="0" windowWidth="23055" windowHeight="9780" xr2:uid="{97B86B08-6DF2-485C-8327-2980D74ED6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1" i="1" l="1"/>
  <c r="Q21" i="1" s="1"/>
  <c r="S21" i="1" s="1"/>
  <c r="O21" i="1"/>
  <c r="R21" i="1" s="1"/>
  <c r="P20" i="1"/>
  <c r="Q20" i="1" s="1"/>
  <c r="S20" i="1" s="1"/>
  <c r="O20" i="1"/>
  <c r="R20" i="1" s="1"/>
  <c r="R19" i="1"/>
  <c r="P19" i="1"/>
  <c r="Q19" i="1" s="1"/>
  <c r="S19" i="1" s="1"/>
  <c r="O19" i="1"/>
  <c r="P18" i="1"/>
  <c r="Q18" i="1" s="1"/>
  <c r="S18" i="1" s="1"/>
  <c r="O18" i="1"/>
  <c r="R18" i="1" s="1"/>
  <c r="P17" i="1"/>
  <c r="Q17" i="1" s="1"/>
  <c r="S17" i="1" s="1"/>
  <c r="O17" i="1"/>
  <c r="R17" i="1" s="1"/>
  <c r="P16" i="1"/>
  <c r="Q16" i="1" s="1"/>
  <c r="S16" i="1" s="1"/>
  <c r="O16" i="1"/>
  <c r="R16" i="1" s="1"/>
  <c r="P15" i="1"/>
  <c r="Q15" i="1" s="1"/>
  <c r="S15" i="1" s="1"/>
  <c r="O15" i="1"/>
  <c r="R15" i="1" s="1"/>
  <c r="Q14" i="1"/>
  <c r="S14" i="1" s="1"/>
  <c r="P14" i="1"/>
  <c r="O14" i="1"/>
  <c r="R14" i="1" s="1"/>
  <c r="R13" i="1"/>
  <c r="P13" i="1"/>
  <c r="Q13" i="1" s="1"/>
  <c r="S13" i="1" s="1"/>
  <c r="O13" i="1"/>
  <c r="P12" i="1"/>
  <c r="Q12" i="1" s="1"/>
  <c r="S12" i="1" s="1"/>
  <c r="O12" i="1"/>
  <c r="R12" i="1" s="1"/>
  <c r="P11" i="1"/>
  <c r="Q11" i="1" s="1"/>
  <c r="S11" i="1" s="1"/>
  <c r="O11" i="1"/>
  <c r="R11" i="1" s="1"/>
  <c r="P10" i="1"/>
  <c r="Q10" i="1" s="1"/>
  <c r="S10" i="1" s="1"/>
  <c r="O10" i="1"/>
  <c r="R10" i="1" s="1"/>
  <c r="R9" i="1"/>
  <c r="P9" i="1"/>
  <c r="Q9" i="1" s="1"/>
  <c r="S9" i="1" s="1"/>
  <c r="O9" i="1"/>
  <c r="Q8" i="1"/>
  <c r="S8" i="1" s="1"/>
  <c r="P8" i="1"/>
  <c r="O8" i="1"/>
  <c r="R8" i="1" s="1"/>
  <c r="R7" i="1"/>
  <c r="P7" i="1"/>
  <c r="Q7" i="1" s="1"/>
  <c r="S7" i="1" s="1"/>
  <c r="O7" i="1"/>
  <c r="P6" i="1"/>
  <c r="Q6" i="1" s="1"/>
  <c r="S6" i="1" s="1"/>
  <c r="O6" i="1"/>
  <c r="R6" i="1" s="1"/>
  <c r="P5" i="1"/>
  <c r="Q5" i="1" s="1"/>
  <c r="S5" i="1" s="1"/>
  <c r="O5" i="1"/>
  <c r="R5" i="1" s="1"/>
  <c r="P4" i="1"/>
  <c r="Q4" i="1" s="1"/>
  <c r="S4" i="1" s="1"/>
  <c r="O4" i="1"/>
  <c r="R4" i="1" s="1"/>
  <c r="R3" i="1"/>
  <c r="P3" i="1"/>
  <c r="Q3" i="1" s="1"/>
  <c r="S3" i="1" s="1"/>
  <c r="O3" i="1"/>
</calcChain>
</file>

<file path=xl/sharedStrings.xml><?xml version="1.0" encoding="utf-8"?>
<sst xmlns="http://schemas.openxmlformats.org/spreadsheetml/2006/main" count="60" uniqueCount="45">
  <si>
    <t>Chr</t>
  </si>
  <si>
    <t>SNP</t>
  </si>
  <si>
    <t>bp</t>
  </si>
  <si>
    <t>refA</t>
  </si>
  <si>
    <t>freq</t>
  </si>
  <si>
    <t>b</t>
  </si>
  <si>
    <t>se</t>
  </si>
  <si>
    <t>p</t>
  </si>
  <si>
    <t>n</t>
  </si>
  <si>
    <t>freq_geno</t>
  </si>
  <si>
    <t>bJ</t>
  </si>
  <si>
    <t>bJ_se</t>
  </si>
  <si>
    <t>pJ</t>
  </si>
  <si>
    <t>LD_r</t>
  </si>
  <si>
    <t>rs1937450</t>
  </si>
  <si>
    <t>T</t>
  </si>
  <si>
    <t>A</t>
  </si>
  <si>
    <t>C</t>
  </si>
  <si>
    <t>rs4676893</t>
  </si>
  <si>
    <t>G</t>
  </si>
  <si>
    <t>rs11171710</t>
  </si>
  <si>
    <t>rs1363119</t>
  </si>
  <si>
    <t>rs1297211</t>
  </si>
  <si>
    <t>BJ_se_adj</t>
  </si>
  <si>
    <t>chi</t>
  </si>
  <si>
    <t>adj_chi</t>
  </si>
  <si>
    <t>rs7552188</t>
  </si>
  <si>
    <t>rs4362541</t>
  </si>
  <si>
    <t>rs7609078</t>
  </si>
  <si>
    <t>rs74652506</t>
  </si>
  <si>
    <t>rs10011959</t>
  </si>
  <si>
    <t>rs769671</t>
  </si>
  <si>
    <t>rs11747010</t>
  </si>
  <si>
    <t>rs9266235</t>
  </si>
  <si>
    <t>rs62442944</t>
  </si>
  <si>
    <t>rs10242223</t>
  </si>
  <si>
    <t>rs2106353</t>
  </si>
  <si>
    <t>rs653178</t>
  </si>
  <si>
    <t>rs34796998</t>
  </si>
  <si>
    <t>rs2051815</t>
  </si>
  <si>
    <t>pval</t>
  </si>
  <si>
    <t>adj_pval</t>
  </si>
  <si>
    <t>BE-P</t>
  </si>
  <si>
    <t>EA-P</t>
  </si>
  <si>
    <t xml:space="preserve">GERD GWAS after excluding BE/EA c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6D0DB-4003-432B-9160-AF754B6F7617}">
  <dimension ref="A1:U21"/>
  <sheetViews>
    <sheetView tabSelected="1" workbookViewId="0">
      <selection sqref="A1:U1"/>
    </sheetView>
  </sheetViews>
  <sheetFormatPr defaultRowHeight="15" x14ac:dyDescent="0.25"/>
  <cols>
    <col min="3" max="3" width="10.85546875" customWidth="1"/>
    <col min="18" max="19" width="12" bestFit="1" customWidth="1"/>
  </cols>
  <sheetData>
    <row r="1" spans="1:21" x14ac:dyDescent="0.25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24</v>
      </c>
      <c r="P2" t="s">
        <v>23</v>
      </c>
      <c r="Q2" t="s">
        <v>25</v>
      </c>
      <c r="R2" t="s">
        <v>40</v>
      </c>
      <c r="S2" t="s">
        <v>41</v>
      </c>
      <c r="T2" t="s">
        <v>42</v>
      </c>
      <c r="U2" t="s">
        <v>43</v>
      </c>
    </row>
    <row r="3" spans="1:21" x14ac:dyDescent="0.25">
      <c r="A3">
        <v>1</v>
      </c>
      <c r="B3" t="s">
        <v>14</v>
      </c>
      <c r="C3">
        <v>66478840</v>
      </c>
      <c r="D3" t="s">
        <v>15</v>
      </c>
      <c r="E3">
        <v>0.462003</v>
      </c>
      <c r="F3">
        <v>-3.2300000000000002E-2</v>
      </c>
      <c r="G3">
        <v>5.7000000000000002E-3</v>
      </c>
      <c r="H3">
        <v>1.4580000000000001E-8</v>
      </c>
      <c r="I3">
        <v>389607</v>
      </c>
      <c r="J3">
        <v>0.46732600000000002</v>
      </c>
      <c r="K3">
        <v>-3.2300000000000002E-2</v>
      </c>
      <c r="L3">
        <v>5.7002299999999997E-3</v>
      </c>
      <c r="M3">
        <v>1.45794E-8</v>
      </c>
      <c r="N3">
        <v>0</v>
      </c>
      <c r="O3">
        <f t="shared" ref="O3:O21" si="0">K3/L3</f>
        <v>-5.6664380209219631</v>
      </c>
      <c r="P3">
        <f t="shared" ref="P3:P21" si="1">L3*SQRT(1.047)</f>
        <v>5.8326473654238941E-3</v>
      </c>
      <c r="Q3">
        <f t="shared" ref="Q3:Q21" si="2">K3/P3</f>
        <v>-5.5377940712609091</v>
      </c>
      <c r="R3">
        <f t="shared" ref="R3:R21" si="3">(1-NORMSDIST(ABS(O3)))*2</f>
        <v>1.4579653484503297E-8</v>
      </c>
      <c r="S3">
        <f t="shared" ref="S3:S21" si="4">(1-NORMSDIST(ABS(Q3)))*2</f>
        <v>3.0630511016482842E-8</v>
      </c>
      <c r="T3">
        <v>0.4209</v>
      </c>
      <c r="U3">
        <v>0.24490000000000001</v>
      </c>
    </row>
    <row r="4" spans="1:21" x14ac:dyDescent="0.25">
      <c r="A4">
        <v>1</v>
      </c>
      <c r="B4" t="s">
        <v>26</v>
      </c>
      <c r="C4">
        <v>98304157</v>
      </c>
      <c r="D4" t="s">
        <v>15</v>
      </c>
      <c r="E4">
        <v>0.223134</v>
      </c>
      <c r="F4">
        <v>4.48E-2</v>
      </c>
      <c r="G4">
        <v>6.8999999999999999E-3</v>
      </c>
      <c r="H4">
        <v>8.6729999999999994E-11</v>
      </c>
      <c r="I4">
        <v>381223</v>
      </c>
      <c r="J4">
        <v>0.221664</v>
      </c>
      <c r="K4">
        <v>4.48E-2</v>
      </c>
      <c r="L4">
        <v>6.9003700000000003E-3</v>
      </c>
      <c r="M4">
        <v>8.4477799999999999E-11</v>
      </c>
      <c r="N4">
        <v>0</v>
      </c>
      <c r="O4">
        <f t="shared" si="0"/>
        <v>6.4924054797061608</v>
      </c>
      <c r="P4">
        <f t="shared" si="1"/>
        <v>7.0606668329085106E-3</v>
      </c>
      <c r="Q4">
        <f t="shared" si="2"/>
        <v>6.3450097646861314</v>
      </c>
      <c r="R4">
        <f t="shared" si="3"/>
        <v>8.4476425854518311E-11</v>
      </c>
      <c r="S4">
        <f t="shared" si="4"/>
        <v>2.2241142261236746E-10</v>
      </c>
      <c r="T4">
        <v>0.37280000000000002</v>
      </c>
      <c r="U4">
        <v>0.88729999999999998</v>
      </c>
    </row>
    <row r="5" spans="1:21" x14ac:dyDescent="0.25">
      <c r="A5">
        <v>2</v>
      </c>
      <c r="B5" t="s">
        <v>27</v>
      </c>
      <c r="C5">
        <v>67842866</v>
      </c>
      <c r="D5" t="s">
        <v>16</v>
      </c>
      <c r="E5">
        <v>0.19383900000000001</v>
      </c>
      <c r="F5">
        <v>4.3499999999999997E-2</v>
      </c>
      <c r="G5">
        <v>7.1000000000000004E-3</v>
      </c>
      <c r="H5">
        <v>9.3660000000000005E-10</v>
      </c>
      <c r="I5">
        <v>399408</v>
      </c>
      <c r="J5">
        <v>0.190299</v>
      </c>
      <c r="K5">
        <v>4.3499999999999997E-2</v>
      </c>
      <c r="L5">
        <v>7.1003200000000002E-3</v>
      </c>
      <c r="M5">
        <v>8.9844299999999998E-10</v>
      </c>
      <c r="N5">
        <v>0</v>
      </c>
      <c r="O5">
        <f t="shared" si="0"/>
        <v>6.1264844401379088</v>
      </c>
      <c r="P5">
        <f t="shared" si="1"/>
        <v>7.2652617072761251E-3</v>
      </c>
      <c r="Q5">
        <f t="shared" si="2"/>
        <v>5.9873961534565163</v>
      </c>
      <c r="R5">
        <f t="shared" si="3"/>
        <v>8.9841978301308245E-10</v>
      </c>
      <c r="S5">
        <f t="shared" si="4"/>
        <v>2.1322699161885339E-9</v>
      </c>
      <c r="T5">
        <v>2.9530000000000002E-4</v>
      </c>
      <c r="U5">
        <v>0.4904</v>
      </c>
    </row>
    <row r="6" spans="1:21" x14ac:dyDescent="0.25">
      <c r="A6">
        <v>2</v>
      </c>
      <c r="B6" t="s">
        <v>28</v>
      </c>
      <c r="C6">
        <v>100490363</v>
      </c>
      <c r="D6" t="s">
        <v>19</v>
      </c>
      <c r="E6">
        <v>0.62878000000000001</v>
      </c>
      <c r="F6">
        <v>3.4700000000000002E-2</v>
      </c>
      <c r="G6">
        <v>5.7999999999999996E-3</v>
      </c>
      <c r="H6">
        <v>2.4330000000000002E-9</v>
      </c>
      <c r="I6">
        <v>400694</v>
      </c>
      <c r="J6">
        <v>0.62643000000000004</v>
      </c>
      <c r="K6">
        <v>3.4700000000000002E-2</v>
      </c>
      <c r="L6">
        <v>5.8002499999999999E-3</v>
      </c>
      <c r="M6">
        <v>2.1973999999999999E-9</v>
      </c>
      <c r="N6">
        <v>0</v>
      </c>
      <c r="O6">
        <f t="shared" si="0"/>
        <v>5.982500754277833</v>
      </c>
      <c r="P6">
        <f t="shared" si="1"/>
        <v>5.9349908479657734E-3</v>
      </c>
      <c r="Q6">
        <f t="shared" si="2"/>
        <v>5.8466812989094121</v>
      </c>
      <c r="R6">
        <f t="shared" si="3"/>
        <v>2.1973749486647876E-9</v>
      </c>
      <c r="S6">
        <f t="shared" si="4"/>
        <v>5.0147697105984435E-9</v>
      </c>
      <c r="T6">
        <v>0.77370000000000005</v>
      </c>
      <c r="U6">
        <v>2.861E-2</v>
      </c>
    </row>
    <row r="7" spans="1:21" x14ac:dyDescent="0.25">
      <c r="A7">
        <v>3</v>
      </c>
      <c r="B7" t="s">
        <v>29</v>
      </c>
      <c r="C7">
        <v>43443878</v>
      </c>
      <c r="D7" t="s">
        <v>17</v>
      </c>
      <c r="E7">
        <v>0.86804099999999995</v>
      </c>
      <c r="F7">
        <v>-4.6600000000000003E-2</v>
      </c>
      <c r="G7">
        <v>8.3000000000000001E-3</v>
      </c>
      <c r="H7">
        <v>1.9650000000000001E-8</v>
      </c>
      <c r="I7">
        <v>398720</v>
      </c>
      <c r="J7">
        <v>0.86452899999999999</v>
      </c>
      <c r="K7">
        <v>-4.7030000000000002E-2</v>
      </c>
      <c r="L7">
        <v>8.3006899999999995E-3</v>
      </c>
      <c r="M7">
        <v>1.4634800000000001E-8</v>
      </c>
      <c r="N7">
        <v>9.5237299999999993E-3</v>
      </c>
      <c r="O7">
        <f t="shared" si="0"/>
        <v>-5.6657940484465756</v>
      </c>
      <c r="P7">
        <f t="shared" si="1"/>
        <v>8.4935165177019989E-3</v>
      </c>
      <c r="Q7">
        <f t="shared" si="2"/>
        <v>-5.5371647187570803</v>
      </c>
      <c r="R7">
        <f t="shared" si="3"/>
        <v>1.4634522038647901E-8</v>
      </c>
      <c r="S7">
        <f t="shared" si="4"/>
        <v>3.074074128583959E-8</v>
      </c>
      <c r="T7">
        <v>0.73209999999999997</v>
      </c>
      <c r="U7">
        <v>0.5806</v>
      </c>
    </row>
    <row r="8" spans="1:21" x14ac:dyDescent="0.25">
      <c r="A8">
        <v>3</v>
      </c>
      <c r="B8" t="s">
        <v>18</v>
      </c>
      <c r="C8">
        <v>70917639</v>
      </c>
      <c r="D8" t="s">
        <v>16</v>
      </c>
      <c r="E8">
        <v>0.30728</v>
      </c>
      <c r="F8">
        <v>3.7100000000000001E-2</v>
      </c>
      <c r="G8">
        <v>6.1000000000000004E-3</v>
      </c>
      <c r="H8">
        <v>1.4039999999999999E-9</v>
      </c>
      <c r="I8">
        <v>397233</v>
      </c>
      <c r="J8">
        <v>0.29770000000000002</v>
      </c>
      <c r="K8">
        <v>3.7100000000000001E-2</v>
      </c>
      <c r="L8">
        <v>6.1002799999999996E-3</v>
      </c>
      <c r="M8">
        <v>1.1892100000000001E-9</v>
      </c>
      <c r="N8">
        <v>0</v>
      </c>
      <c r="O8">
        <f t="shared" si="0"/>
        <v>6.081688053663111</v>
      </c>
      <c r="P8">
        <f t="shared" si="1"/>
        <v>6.2419905986860307E-3</v>
      </c>
      <c r="Q8">
        <f t="shared" si="2"/>
        <v>5.9436167699146694</v>
      </c>
      <c r="R8">
        <f t="shared" si="3"/>
        <v>1.1892378193323339E-9</v>
      </c>
      <c r="S8">
        <f t="shared" si="4"/>
        <v>2.7880098230070871E-9</v>
      </c>
      <c r="T8">
        <v>1.63E-8</v>
      </c>
      <c r="U8">
        <v>3.0389999999999999E-5</v>
      </c>
    </row>
    <row r="9" spans="1:21" x14ac:dyDescent="0.25">
      <c r="A9">
        <v>4</v>
      </c>
      <c r="B9" t="s">
        <v>30</v>
      </c>
      <c r="C9">
        <v>80740009</v>
      </c>
      <c r="D9" t="s">
        <v>19</v>
      </c>
      <c r="E9">
        <v>0.548794</v>
      </c>
      <c r="F9">
        <v>3.1899999999999998E-2</v>
      </c>
      <c r="G9">
        <v>5.7000000000000002E-3</v>
      </c>
      <c r="H9">
        <v>1.8650000000000002E-8</v>
      </c>
      <c r="I9">
        <v>391083</v>
      </c>
      <c r="J9">
        <v>0.54476000000000002</v>
      </c>
      <c r="K9">
        <v>3.1899999999999998E-2</v>
      </c>
      <c r="L9">
        <v>5.7002199999999998E-3</v>
      </c>
      <c r="M9">
        <v>2.1900699999999999E-8</v>
      </c>
      <c r="N9">
        <v>0</v>
      </c>
      <c r="O9">
        <f t="shared" si="0"/>
        <v>5.5962752314822932</v>
      </c>
      <c r="P9">
        <f t="shared" si="1"/>
        <v>5.8326371331221E-3</v>
      </c>
      <c r="Q9">
        <f t="shared" si="2"/>
        <v>5.4692241728613302</v>
      </c>
      <c r="R9">
        <f t="shared" si="3"/>
        <v>2.190059311679704E-8</v>
      </c>
      <c r="S9">
        <f t="shared" si="4"/>
        <v>4.5200975629100526E-8</v>
      </c>
      <c r="T9">
        <v>0.1439</v>
      </c>
      <c r="U9">
        <v>0.21049999999999999</v>
      </c>
    </row>
    <row r="10" spans="1:21" x14ac:dyDescent="0.25">
      <c r="A10">
        <v>4</v>
      </c>
      <c r="B10" t="s">
        <v>31</v>
      </c>
      <c r="C10">
        <v>140883618</v>
      </c>
      <c r="D10" t="s">
        <v>17</v>
      </c>
      <c r="E10">
        <v>0.66906299999999996</v>
      </c>
      <c r="F10">
        <v>3.6799999999999999E-2</v>
      </c>
      <c r="G10">
        <v>6.0000000000000001E-3</v>
      </c>
      <c r="H10">
        <v>9.3660000000000005E-10</v>
      </c>
      <c r="I10">
        <v>394713</v>
      </c>
      <c r="J10">
        <v>0.67160399999999998</v>
      </c>
      <c r="K10">
        <v>3.6799999999999999E-2</v>
      </c>
      <c r="L10">
        <v>6.0002800000000002E-3</v>
      </c>
      <c r="M10">
        <v>8.6210700000000001E-10</v>
      </c>
      <c r="N10">
        <v>0</v>
      </c>
      <c r="O10">
        <f t="shared" si="0"/>
        <v>6.1330471244675246</v>
      </c>
      <c r="P10">
        <f t="shared" si="1"/>
        <v>6.1396675807477387E-3</v>
      </c>
      <c r="Q10">
        <f t="shared" si="2"/>
        <v>5.9938098465451768</v>
      </c>
      <c r="R10">
        <f t="shared" si="3"/>
        <v>8.6211593419704968E-10</v>
      </c>
      <c r="S10">
        <f t="shared" si="4"/>
        <v>2.0498105435251546E-9</v>
      </c>
      <c r="T10">
        <v>4.0219999999999999E-2</v>
      </c>
      <c r="U10">
        <v>4.095E-2</v>
      </c>
    </row>
    <row r="11" spans="1:21" x14ac:dyDescent="0.25">
      <c r="A11">
        <v>5</v>
      </c>
      <c r="B11" t="s">
        <v>32</v>
      </c>
      <c r="C11">
        <v>28931247</v>
      </c>
      <c r="D11" t="s">
        <v>16</v>
      </c>
      <c r="E11">
        <v>0.47902099999999997</v>
      </c>
      <c r="F11">
        <v>-3.44E-2</v>
      </c>
      <c r="G11">
        <v>5.5999999999999999E-3</v>
      </c>
      <c r="H11">
        <v>1.0790000000000001E-9</v>
      </c>
      <c r="I11">
        <v>402018</v>
      </c>
      <c r="J11">
        <v>0.47400599999999998</v>
      </c>
      <c r="K11">
        <v>-3.44E-2</v>
      </c>
      <c r="L11">
        <v>5.6002600000000001E-3</v>
      </c>
      <c r="M11">
        <v>8.1193500000000005E-10</v>
      </c>
      <c r="N11">
        <v>0</v>
      </c>
      <c r="O11">
        <f t="shared" si="0"/>
        <v>-6.142571952016513</v>
      </c>
      <c r="P11">
        <f t="shared" si="1"/>
        <v>5.7303550443909843E-3</v>
      </c>
      <c r="Q11">
        <f t="shared" si="2"/>
        <v>-6.0031184339391999</v>
      </c>
      <c r="R11">
        <f t="shared" si="3"/>
        <v>8.1195872247974421E-10</v>
      </c>
      <c r="S11">
        <f t="shared" si="4"/>
        <v>1.9356332092712591E-9</v>
      </c>
      <c r="T11">
        <v>1.7229999999999999E-5</v>
      </c>
      <c r="U11">
        <v>4.81E-3</v>
      </c>
    </row>
    <row r="12" spans="1:21" x14ac:dyDescent="0.25">
      <c r="A12">
        <v>6</v>
      </c>
      <c r="B12" t="s">
        <v>33</v>
      </c>
      <c r="C12">
        <v>31325504</v>
      </c>
      <c r="D12" t="s">
        <v>15</v>
      </c>
      <c r="E12">
        <v>0.36514200000000002</v>
      </c>
      <c r="F12">
        <v>-3.8399999999999997E-2</v>
      </c>
      <c r="G12">
        <v>6.0000000000000001E-3</v>
      </c>
      <c r="H12">
        <v>2.213E-10</v>
      </c>
      <c r="I12">
        <v>377007</v>
      </c>
      <c r="J12">
        <v>0.36870900000000001</v>
      </c>
      <c r="K12">
        <v>-3.4032199999999999E-2</v>
      </c>
      <c r="L12">
        <v>6.0757199999999997E-3</v>
      </c>
      <c r="M12">
        <v>2.1269899999999999E-8</v>
      </c>
      <c r="N12">
        <v>-2.6796299999999999E-2</v>
      </c>
      <c r="O12">
        <f t="shared" si="0"/>
        <v>-5.6013443674165364</v>
      </c>
      <c r="P12">
        <f t="shared" si="1"/>
        <v>6.2168600654803861E-3</v>
      </c>
      <c r="Q12">
        <f t="shared" si="2"/>
        <v>-5.4741782252694602</v>
      </c>
      <c r="R12">
        <f t="shared" si="3"/>
        <v>2.1269570549264927E-8</v>
      </c>
      <c r="S12">
        <f t="shared" si="4"/>
        <v>4.3954652362288016E-8</v>
      </c>
      <c r="T12">
        <v>0.26579999999999998</v>
      </c>
      <c r="U12">
        <v>0.95850000000000002</v>
      </c>
    </row>
    <row r="13" spans="1:21" x14ac:dyDescent="0.25">
      <c r="A13">
        <v>7</v>
      </c>
      <c r="B13" t="s">
        <v>34</v>
      </c>
      <c r="C13">
        <v>2015047</v>
      </c>
      <c r="D13" t="s">
        <v>15</v>
      </c>
      <c r="E13">
        <v>0.814361</v>
      </c>
      <c r="F13">
        <v>4.1399999999999999E-2</v>
      </c>
      <c r="G13">
        <v>7.1999999999999998E-3</v>
      </c>
      <c r="H13">
        <v>1.091E-8</v>
      </c>
      <c r="I13">
        <v>401467</v>
      </c>
      <c r="J13">
        <v>0.81431699999999996</v>
      </c>
      <c r="K13">
        <v>4.0355799999999997E-2</v>
      </c>
      <c r="L13">
        <v>7.2026700000000004E-3</v>
      </c>
      <c r="M13">
        <v>2.10795E-8</v>
      </c>
      <c r="N13">
        <v>2.5926899999999999E-2</v>
      </c>
      <c r="O13">
        <f t="shared" si="0"/>
        <v>5.6028944821850777</v>
      </c>
      <c r="P13">
        <f t="shared" si="1"/>
        <v>7.3699893161359668E-3</v>
      </c>
      <c r="Q13">
        <f t="shared" si="2"/>
        <v>5.4756931481086948</v>
      </c>
      <c r="R13">
        <f t="shared" si="3"/>
        <v>2.1080156509256653E-8</v>
      </c>
      <c r="S13">
        <f t="shared" si="4"/>
        <v>4.3580231201545416E-8</v>
      </c>
      <c r="T13">
        <v>0.5857</v>
      </c>
      <c r="U13">
        <v>4.5190000000000001E-2</v>
      </c>
    </row>
    <row r="14" spans="1:21" x14ac:dyDescent="0.25">
      <c r="A14">
        <v>7</v>
      </c>
      <c r="B14" t="s">
        <v>35</v>
      </c>
      <c r="C14">
        <v>3521573</v>
      </c>
      <c r="D14" t="s">
        <v>16</v>
      </c>
      <c r="E14">
        <v>0.33047700000000002</v>
      </c>
      <c r="F14">
        <v>3.4700000000000002E-2</v>
      </c>
      <c r="G14">
        <v>6.0000000000000001E-3</v>
      </c>
      <c r="H14">
        <v>8.0339999999999993E-9</v>
      </c>
      <c r="I14">
        <v>394995</v>
      </c>
      <c r="J14">
        <v>0.32364300000000001</v>
      </c>
      <c r="K14">
        <v>3.38351E-2</v>
      </c>
      <c r="L14">
        <v>6.0022299999999999E-3</v>
      </c>
      <c r="M14">
        <v>1.7294400000000001E-8</v>
      </c>
      <c r="N14">
        <v>0</v>
      </c>
      <c r="O14">
        <f t="shared" si="0"/>
        <v>5.6370882155465551</v>
      </c>
      <c r="P14">
        <f t="shared" si="1"/>
        <v>6.1416628795975354E-3</v>
      </c>
      <c r="Q14">
        <f t="shared" si="2"/>
        <v>5.5091105883391016</v>
      </c>
      <c r="R14">
        <f t="shared" si="3"/>
        <v>1.7294952803226238E-8</v>
      </c>
      <c r="S14">
        <f t="shared" si="4"/>
        <v>3.6065128661277868E-8</v>
      </c>
      <c r="T14">
        <v>3.449E-2</v>
      </c>
      <c r="U14">
        <v>0.29620000000000002</v>
      </c>
    </row>
    <row r="15" spans="1:21" x14ac:dyDescent="0.25">
      <c r="A15">
        <v>7</v>
      </c>
      <c r="B15" t="s">
        <v>36</v>
      </c>
      <c r="C15">
        <v>126506598</v>
      </c>
      <c r="D15" t="s">
        <v>19</v>
      </c>
      <c r="E15">
        <v>0.76872200000000002</v>
      </c>
      <c r="F15">
        <v>-4.0300000000000002E-2</v>
      </c>
      <c r="G15">
        <v>6.7000000000000002E-3</v>
      </c>
      <c r="H15">
        <v>2.1160000000000001E-9</v>
      </c>
      <c r="I15">
        <v>394225</v>
      </c>
      <c r="J15">
        <v>0.76571999999999996</v>
      </c>
      <c r="K15">
        <v>-4.0300000000000002E-2</v>
      </c>
      <c r="L15">
        <v>6.7003000000000002E-3</v>
      </c>
      <c r="M15">
        <v>1.80268E-9</v>
      </c>
      <c r="N15">
        <v>0</v>
      </c>
      <c r="O15">
        <f t="shared" si="0"/>
        <v>-6.0146560601764101</v>
      </c>
      <c r="P15">
        <f t="shared" si="1"/>
        <v>6.8559491709193699E-3</v>
      </c>
      <c r="Q15">
        <f t="shared" si="2"/>
        <v>-5.8781065896665403</v>
      </c>
      <c r="R15">
        <f t="shared" si="3"/>
        <v>1.8026902193213346E-9</v>
      </c>
      <c r="S15">
        <f t="shared" si="4"/>
        <v>4.1498569025577581E-9</v>
      </c>
      <c r="T15">
        <v>0.26919999999999999</v>
      </c>
      <c r="U15">
        <v>0.61429999999999996</v>
      </c>
    </row>
    <row r="16" spans="1:21" x14ac:dyDescent="0.25">
      <c r="A16">
        <v>12</v>
      </c>
      <c r="B16" t="s">
        <v>20</v>
      </c>
      <c r="C16">
        <v>56368078</v>
      </c>
      <c r="D16" t="s">
        <v>19</v>
      </c>
      <c r="E16">
        <v>0.55253399999999997</v>
      </c>
      <c r="F16">
        <v>-3.2199999999999999E-2</v>
      </c>
      <c r="G16">
        <v>5.7000000000000002E-3</v>
      </c>
      <c r="H16">
        <v>1.6210000000000001E-8</v>
      </c>
      <c r="I16">
        <v>391682</v>
      </c>
      <c r="J16">
        <v>0.55472900000000003</v>
      </c>
      <c r="K16">
        <v>-3.2199999999999999E-2</v>
      </c>
      <c r="L16">
        <v>5.7002199999999998E-3</v>
      </c>
      <c r="M16">
        <v>1.6147799999999999E-8</v>
      </c>
      <c r="N16">
        <v>0</v>
      </c>
      <c r="O16">
        <f t="shared" si="0"/>
        <v>-5.6489047791137885</v>
      </c>
      <c r="P16">
        <f t="shared" si="1"/>
        <v>5.8326371331221E-3</v>
      </c>
      <c r="Q16">
        <f t="shared" si="2"/>
        <v>-5.5206588829509355</v>
      </c>
      <c r="R16">
        <f t="shared" si="3"/>
        <v>1.6147326142856855E-8</v>
      </c>
      <c r="S16">
        <f t="shared" si="4"/>
        <v>3.3773085661437108E-8</v>
      </c>
      <c r="T16">
        <v>8.0490000000000006E-2</v>
      </c>
      <c r="U16">
        <v>0.14760000000000001</v>
      </c>
    </row>
    <row r="17" spans="1:21" x14ac:dyDescent="0.25">
      <c r="A17">
        <v>12</v>
      </c>
      <c r="B17" t="s">
        <v>37</v>
      </c>
      <c r="C17">
        <v>112007756</v>
      </c>
      <c r="D17" t="s">
        <v>17</v>
      </c>
      <c r="E17">
        <v>0.48300199999999999</v>
      </c>
      <c r="F17">
        <v>3.32E-2</v>
      </c>
      <c r="G17">
        <v>5.5999999999999999E-3</v>
      </c>
      <c r="H17">
        <v>3.8609999999999998E-9</v>
      </c>
      <c r="I17">
        <v>401777</v>
      </c>
      <c r="J17">
        <v>0.48056100000000002</v>
      </c>
      <c r="K17">
        <v>3.32E-2</v>
      </c>
      <c r="L17">
        <v>5.6002400000000003E-3</v>
      </c>
      <c r="M17">
        <v>3.0605099999999998E-9</v>
      </c>
      <c r="N17">
        <v>0</v>
      </c>
      <c r="O17">
        <f t="shared" si="0"/>
        <v>5.9283173578275212</v>
      </c>
      <c r="P17">
        <f t="shared" si="1"/>
        <v>5.7303345797873962E-3</v>
      </c>
      <c r="Q17">
        <f t="shared" si="2"/>
        <v>5.7937280167036542</v>
      </c>
      <c r="R17">
        <f t="shared" si="3"/>
        <v>3.0605455947352311E-9</v>
      </c>
      <c r="S17">
        <f t="shared" si="4"/>
        <v>6.8840912970102863E-9</v>
      </c>
      <c r="T17">
        <v>0.151</v>
      </c>
      <c r="U17">
        <v>8.1159999999999996E-2</v>
      </c>
    </row>
    <row r="18" spans="1:21" x14ac:dyDescent="0.25">
      <c r="A18">
        <v>17</v>
      </c>
      <c r="B18" t="s">
        <v>38</v>
      </c>
      <c r="C18">
        <v>50307873</v>
      </c>
      <c r="D18" t="s">
        <v>17</v>
      </c>
      <c r="E18">
        <v>0.60458400000000001</v>
      </c>
      <c r="F18">
        <v>-3.9699999999999999E-2</v>
      </c>
      <c r="G18">
        <v>5.7999999999999996E-3</v>
      </c>
      <c r="H18">
        <v>5.8630000000000004E-12</v>
      </c>
      <c r="I18">
        <v>391218</v>
      </c>
      <c r="J18">
        <v>0.60246299999999997</v>
      </c>
      <c r="K18">
        <v>-3.9699999999999999E-2</v>
      </c>
      <c r="L18">
        <v>5.8003400000000002E-3</v>
      </c>
      <c r="M18">
        <v>7.6782800000000003E-12</v>
      </c>
      <c r="N18">
        <v>0</v>
      </c>
      <c r="O18">
        <f t="shared" si="0"/>
        <v>-6.8444263612133076</v>
      </c>
      <c r="P18">
        <f t="shared" si="1"/>
        <v>5.9350829386819182E-3</v>
      </c>
      <c r="Q18">
        <f t="shared" si="2"/>
        <v>-6.6890387902172606</v>
      </c>
      <c r="R18">
        <f t="shared" si="3"/>
        <v>7.6783024383075826E-12</v>
      </c>
      <c r="S18">
        <f t="shared" si="4"/>
        <v>2.2464030635660492E-11</v>
      </c>
      <c r="T18">
        <v>0.59260000000000002</v>
      </c>
      <c r="U18">
        <v>0.27660000000000001</v>
      </c>
    </row>
    <row r="19" spans="1:21" x14ac:dyDescent="0.25">
      <c r="A19">
        <v>19</v>
      </c>
      <c r="B19" t="s">
        <v>21</v>
      </c>
      <c r="C19">
        <v>18444809</v>
      </c>
      <c r="D19" t="s">
        <v>16</v>
      </c>
      <c r="E19">
        <v>0.45203300000000002</v>
      </c>
      <c r="F19">
        <v>3.5400000000000001E-2</v>
      </c>
      <c r="G19">
        <v>5.7000000000000002E-3</v>
      </c>
      <c r="H19">
        <v>5.1029999999999999E-10</v>
      </c>
      <c r="I19">
        <v>390949</v>
      </c>
      <c r="J19">
        <v>0.45297599999999999</v>
      </c>
      <c r="K19">
        <v>3.5824799999999997E-2</v>
      </c>
      <c r="L19">
        <v>5.7007799999999999E-3</v>
      </c>
      <c r="M19">
        <v>3.2955700000000002E-10</v>
      </c>
      <c r="N19">
        <v>-1.3446400000000001E-2</v>
      </c>
      <c r="O19">
        <f t="shared" si="0"/>
        <v>6.284192689421447</v>
      </c>
      <c r="P19">
        <f t="shared" si="1"/>
        <v>5.8332101420225544E-3</v>
      </c>
      <c r="Q19">
        <f t="shared" si="2"/>
        <v>6.1415239855525643</v>
      </c>
      <c r="R19">
        <f t="shared" si="3"/>
        <v>3.2956171125420042E-10</v>
      </c>
      <c r="S19">
        <f t="shared" si="4"/>
        <v>8.1733486645418907E-10</v>
      </c>
      <c r="T19">
        <v>5.8070000000000001E-7</v>
      </c>
      <c r="U19">
        <v>0.16170000000000001</v>
      </c>
    </row>
    <row r="20" spans="1:21" x14ac:dyDescent="0.25">
      <c r="A20">
        <v>19</v>
      </c>
      <c r="B20" t="s">
        <v>39</v>
      </c>
      <c r="C20">
        <v>18835115</v>
      </c>
      <c r="D20" t="s">
        <v>19</v>
      </c>
      <c r="E20">
        <v>0.67617799999999995</v>
      </c>
      <c r="F20">
        <v>3.3099999999999997E-2</v>
      </c>
      <c r="G20">
        <v>6.0000000000000001E-3</v>
      </c>
      <c r="H20">
        <v>4.5440000000000002E-8</v>
      </c>
      <c r="I20">
        <v>399148</v>
      </c>
      <c r="J20">
        <v>0.68273099999999998</v>
      </c>
      <c r="K20">
        <v>3.3601800000000001E-2</v>
      </c>
      <c r="L20">
        <v>6.00075E-3</v>
      </c>
      <c r="M20">
        <v>2.14845E-8</v>
      </c>
      <c r="N20">
        <v>0</v>
      </c>
      <c r="O20">
        <f t="shared" si="0"/>
        <v>5.599600049993751</v>
      </c>
      <c r="P20">
        <f t="shared" si="1"/>
        <v>6.1401484989320491E-3</v>
      </c>
      <c r="Q20">
        <f t="shared" si="2"/>
        <v>5.4724735087179628</v>
      </c>
      <c r="R20">
        <f t="shared" si="3"/>
        <v>2.1484690693185371E-8</v>
      </c>
      <c r="S20">
        <f t="shared" si="4"/>
        <v>4.4379711683362189E-8</v>
      </c>
      <c r="T20">
        <v>2.4240000000000001E-2</v>
      </c>
      <c r="U20">
        <v>1.8149999999999999E-4</v>
      </c>
    </row>
    <row r="21" spans="1:21" x14ac:dyDescent="0.25">
      <c r="A21">
        <v>21</v>
      </c>
      <c r="B21" t="s">
        <v>22</v>
      </c>
      <c r="C21">
        <v>16328956</v>
      </c>
      <c r="D21" t="s">
        <v>17</v>
      </c>
      <c r="E21">
        <v>0.49341200000000002</v>
      </c>
      <c r="F21">
        <v>3.1899999999999998E-2</v>
      </c>
      <c r="G21">
        <v>5.7000000000000002E-3</v>
      </c>
      <c r="H21">
        <v>1.7970000000000001E-8</v>
      </c>
      <c r="I21">
        <v>387425</v>
      </c>
      <c r="J21">
        <v>0.49360399999999999</v>
      </c>
      <c r="K21">
        <v>3.1899999999999998E-2</v>
      </c>
      <c r="L21">
        <v>5.7002199999999998E-3</v>
      </c>
      <c r="M21">
        <v>2.1900999999999999E-8</v>
      </c>
      <c r="N21">
        <v>0</v>
      </c>
      <c r="O21">
        <f t="shared" si="0"/>
        <v>5.5962752314822932</v>
      </c>
      <c r="P21">
        <f t="shared" si="1"/>
        <v>5.8326371331221E-3</v>
      </c>
      <c r="Q21">
        <f t="shared" si="2"/>
        <v>5.4692241728613302</v>
      </c>
      <c r="R21">
        <f t="shared" si="3"/>
        <v>2.190059311679704E-8</v>
      </c>
      <c r="S21">
        <f t="shared" si="4"/>
        <v>4.5200975629100526E-8</v>
      </c>
      <c r="T21">
        <v>0.88139999999999996</v>
      </c>
      <c r="U21">
        <v>5.7880000000000001E-2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an An</dc:creator>
  <cp:lastModifiedBy>Jiyuan An</cp:lastModifiedBy>
  <dcterms:created xsi:type="dcterms:W3CDTF">2019-03-22T02:01:25Z</dcterms:created>
  <dcterms:modified xsi:type="dcterms:W3CDTF">2019-07-16T00:00:49Z</dcterms:modified>
</cp:coreProperties>
</file>